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f5fe65f87a15cac/Documents/2022/Badania Implantow - Jakub Glowacki/"/>
    </mc:Choice>
  </mc:AlternateContent>
  <xr:revisionPtr revIDLastSave="51" documentId="8_{35883E03-5FD8-4F51-9761-22D0431CB87C}" xr6:coauthVersionLast="47" xr6:coauthVersionMax="47" xr10:uidLastSave="{0F5DED05-8A1B-42BE-8936-F9212D92D1CE}"/>
  <bookViews>
    <workbookView xWindow="-103" yWindow="-103" windowWidth="33120" windowHeight="18120" xr2:uid="{AB30C513-4B2E-46A1-805B-E90EE78742A0}"/>
  </bookViews>
  <sheets>
    <sheet name="Arkusz1" sheetId="1" r:id="rId1"/>
  </sheets>
  <definedNames>
    <definedName name="_xlchart.v1.0" hidden="1">Arkusz1!$B$2</definedName>
    <definedName name="_xlchart.v1.1" hidden="1">Arkusz1!$B$3:$B$8</definedName>
    <definedName name="_xlchart.v1.10" hidden="1">Arkusz1!$C$15:$C$18</definedName>
    <definedName name="_xlchart.v1.11" hidden="1">Arkusz1!$C$2</definedName>
    <definedName name="_xlchart.v1.12" hidden="1">Arkusz1!$D$15:$D$21</definedName>
    <definedName name="_xlchart.v1.13" hidden="1">Arkusz1!$D$2</definedName>
    <definedName name="_xlchart.v1.14" hidden="1">Arkusz1!$E$15:$E$21</definedName>
    <definedName name="_xlchart.v1.15" hidden="1">Arkusz1!$E$2</definedName>
    <definedName name="_xlchart.v1.2" hidden="1">Arkusz1!$C$2</definedName>
    <definedName name="_xlchart.v1.3" hidden="1">Arkusz1!$C$3:$C$8</definedName>
    <definedName name="_xlchart.v1.4" hidden="1">Arkusz1!$D$2</definedName>
    <definedName name="_xlchart.v1.5" hidden="1">Arkusz1!$D$3:$D$9</definedName>
    <definedName name="_xlchart.v1.6" hidden="1">Arkusz1!$E$2</definedName>
    <definedName name="_xlchart.v1.7" hidden="1">Arkusz1!$E$3:$E$9</definedName>
    <definedName name="_xlchart.v1.8" hidden="1">Arkusz1!$B$15:$B$18</definedName>
    <definedName name="_xlchart.v1.9" hidden="1">Arkusz1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D10" i="1"/>
  <c r="C10" i="1"/>
  <c r="B10" i="1"/>
  <c r="C22" i="1"/>
  <c r="D22" i="1"/>
  <c r="E22" i="1"/>
  <c r="B22" i="1"/>
</calcChain>
</file>

<file path=xl/sharedStrings.xml><?xml version="1.0" encoding="utf-8"?>
<sst xmlns="http://schemas.openxmlformats.org/spreadsheetml/2006/main" count="13" uniqueCount="9">
  <si>
    <t>0 deg - one-time locking</t>
  </si>
  <si>
    <t>15 deg - one-time locking</t>
  </si>
  <si>
    <t>15 deg - three-time locking</t>
  </si>
  <si>
    <t>10 deg - one time locking</t>
  </si>
  <si>
    <t>10 deg - one-time locking</t>
  </si>
  <si>
    <t>Bending strength [Nm]</t>
  </si>
  <si>
    <t>ATE</t>
  </si>
  <si>
    <t>No</t>
  </si>
  <si>
    <t>Number o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164" fontId="0" fillId="0" borderId="0" xfId="1" applyNumberFormat="1" applyFont="1"/>
    <xf numFmtId="165" fontId="0" fillId="0" borderId="0" xfId="0" applyNumberFormat="1"/>
    <xf numFmtId="164" fontId="0" fillId="0" borderId="0" xfId="1" applyNumberFormat="1" applyFont="1" applyFill="1"/>
    <xf numFmtId="2" fontId="0" fillId="0" borderId="0" xfId="0" applyNumberFormat="1"/>
  </cellXfs>
  <cellStyles count="2">
    <cellStyle name="Normalny" xfId="0" builtinId="0"/>
    <cellStyle name="Procentowy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3509579067156"/>
          <c:y val="3.8366641102831091E-2"/>
          <c:w val="0.76688086009438416"/>
          <c:h val="0.7785175588479667"/>
        </c:manualLayout>
      </c:layout>
      <c:scatterChart>
        <c:scatterStyle val="lineMarker"/>
        <c:varyColors val="0"/>
        <c:ser>
          <c:idx val="1"/>
          <c:order val="0"/>
          <c:tx>
            <c:strRef>
              <c:f>Arkusz1!$D$2</c:f>
              <c:strCache>
                <c:ptCount val="1"/>
                <c:pt idx="0">
                  <c:v>15 deg - one-time locking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9"/>
            <c:spPr>
              <a:solidFill>
                <a:schemeClr val="dk1"/>
              </a:solidFill>
              <a:ln w="19050" cap="flat" cmpd="sng" algn="ctr">
                <a:solidFill>
                  <a:schemeClr val="lt1"/>
                </a:solidFill>
                <a:prstDash val="solid"/>
                <a:miter lim="800000"/>
              </a:ln>
              <a:effectLst/>
            </c:spPr>
          </c:marker>
          <c:trendline>
            <c:spPr>
              <a:ln>
                <a:prstDash val="lgDash"/>
              </a:ln>
            </c:spPr>
            <c:trendlineType val="linear"/>
            <c:dispRSqr val="1"/>
            <c:dispEq val="0"/>
            <c:trendlineLbl>
              <c:layout>
                <c:manualLayout>
                  <c:x val="-1.4454311136211854E-4"/>
                  <c:y val="-1.750108435704721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pl-PL"/>
                </a:p>
              </c:txPr>
            </c:trendlineLbl>
          </c:trendline>
          <c:xVal>
            <c:numRef>
              <c:f>Arkusz1!$D$15:$D$21</c:f>
              <c:numCache>
                <c:formatCode>0.0%</c:formatCode>
                <c:ptCount val="7"/>
                <c:pt idx="0">
                  <c:v>6.5888584404024647E-2</c:v>
                </c:pt>
                <c:pt idx="1">
                  <c:v>0.20998977485342477</c:v>
                </c:pt>
                <c:pt idx="2">
                  <c:v>0.34889489058095441</c:v>
                </c:pt>
                <c:pt idx="3">
                  <c:v>0.38095981986092048</c:v>
                </c:pt>
                <c:pt idx="4">
                  <c:v>0.12642826002580146</c:v>
                </c:pt>
                <c:pt idx="5">
                  <c:v>8.9036805080079648E-2</c:v>
                </c:pt>
                <c:pt idx="6">
                  <c:v>0.135499739465724</c:v>
                </c:pt>
              </c:numCache>
            </c:numRef>
          </c:xVal>
          <c:yVal>
            <c:numRef>
              <c:f>Arkusz1!$D$3:$D$9</c:f>
              <c:numCache>
                <c:formatCode>0.00</c:formatCode>
                <c:ptCount val="7"/>
                <c:pt idx="0">
                  <c:v>1.46821248</c:v>
                </c:pt>
                <c:pt idx="1">
                  <c:v>2.2033727999999999</c:v>
                </c:pt>
                <c:pt idx="2">
                  <c:v>3.199824</c:v>
                </c:pt>
                <c:pt idx="3">
                  <c:v>2.2879368000000002</c:v>
                </c:pt>
                <c:pt idx="4">
                  <c:v>1.8940759199999999</c:v>
                </c:pt>
                <c:pt idx="5">
                  <c:v>1.6915068000000002</c:v>
                </c:pt>
                <c:pt idx="6">
                  <c:v>1.40727456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7BB-4617-8B94-390EC8C9C023}"/>
            </c:ext>
          </c:extLst>
        </c:ser>
        <c:ser>
          <c:idx val="0"/>
          <c:order val="1"/>
          <c:tx>
            <c:strRef>
              <c:f>Arkusz1!$E$2</c:f>
              <c:strCache>
                <c:ptCount val="1"/>
                <c:pt idx="0">
                  <c:v>15 deg - three-time locking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linear"/>
            <c:dispRSqr val="1"/>
            <c:dispEq val="0"/>
            <c:trendlineLbl>
              <c:layout>
                <c:manualLayout>
                  <c:x val="1.8843093960273258E-2"/>
                  <c:y val="-3.726165419505636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pl-PL"/>
                </a:p>
              </c:txPr>
            </c:trendlineLbl>
          </c:trendline>
          <c:xVal>
            <c:numRef>
              <c:f>Arkusz1!$E$15:$E$21</c:f>
              <c:numCache>
                <c:formatCode>0.0%</c:formatCode>
                <c:ptCount val="7"/>
                <c:pt idx="0">
                  <c:v>0.33044451893143384</c:v>
                </c:pt>
                <c:pt idx="1">
                  <c:v>0.24218563190559775</c:v>
                </c:pt>
                <c:pt idx="2">
                  <c:v>0.17515563203029777</c:v>
                </c:pt>
                <c:pt idx="3">
                  <c:v>0.25568435325352112</c:v>
                </c:pt>
                <c:pt idx="4">
                  <c:v>0.22814076320781546</c:v>
                </c:pt>
                <c:pt idx="5">
                  <c:v>0.32458744276980328</c:v>
                </c:pt>
                <c:pt idx="6">
                  <c:v>0.1558323520117815</c:v>
                </c:pt>
              </c:numCache>
            </c:numRef>
          </c:xVal>
          <c:yVal>
            <c:numRef>
              <c:f>Arkusz1!$E$3:$E$9</c:f>
              <c:numCache>
                <c:formatCode>0.00</c:formatCode>
                <c:ptCount val="7"/>
                <c:pt idx="0">
                  <c:v>1.8680500800000002</c:v>
                </c:pt>
                <c:pt idx="1">
                  <c:v>1.7781573600000002</c:v>
                </c:pt>
                <c:pt idx="2">
                  <c:v>1.0377720000000001</c:v>
                </c:pt>
                <c:pt idx="3">
                  <c:v>1.3656772800000001</c:v>
                </c:pt>
                <c:pt idx="4">
                  <c:v>1.0476302399999999</c:v>
                </c:pt>
                <c:pt idx="5">
                  <c:v>1.0444723200000001</c:v>
                </c:pt>
                <c:pt idx="6">
                  <c:v>1.37498904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BB-4617-8B94-390EC8C9C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1466192"/>
        <c:axId val="1741464112"/>
      </c:scatterChart>
      <c:valAx>
        <c:axId val="174146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 sz="1400"/>
                  <a:t>Average</a:t>
                </a:r>
                <a:r>
                  <a:rPr lang="pl-PL" sz="1400" baseline="0"/>
                  <a:t> t</a:t>
                </a:r>
                <a:r>
                  <a:rPr lang="pl-PL" sz="1400"/>
                  <a:t>hread engamenent</a:t>
                </a:r>
                <a:r>
                  <a:rPr lang="pl-PL" sz="1400" baseline="0"/>
                  <a:t> (ATE) </a:t>
                </a:r>
                <a:endParaRPr lang="pl-PL" sz="1400"/>
              </a:p>
            </c:rich>
          </c:tx>
          <c:layout>
            <c:manualLayout>
              <c:xMode val="edge"/>
              <c:yMode val="edge"/>
              <c:x val="0.33766484534990465"/>
              <c:y val="0.91014483709372729"/>
            </c:manualLayout>
          </c:layout>
          <c:overlay val="0"/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741464112"/>
        <c:crosses val="autoZero"/>
        <c:crossBetween val="midCat"/>
        <c:majorUnit val="0.1"/>
      </c:valAx>
      <c:valAx>
        <c:axId val="1741464112"/>
        <c:scaling>
          <c:orientation val="minMax"/>
          <c:max val="3.5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l-PL" sz="1600"/>
                  <a:t>Bending strength,</a:t>
                </a:r>
                <a:r>
                  <a:rPr lang="pl-PL" sz="1600" baseline="0"/>
                  <a:t> Nm</a:t>
                </a:r>
                <a:endParaRPr lang="pl-PL" sz="1600"/>
              </a:p>
            </c:rich>
          </c:tx>
          <c:layout>
            <c:manualLayout>
              <c:xMode val="edge"/>
              <c:yMode val="edge"/>
              <c:x val="9.4087004549719001E-4"/>
              <c:y val="0.18084677325771803"/>
            </c:manualLayout>
          </c:layout>
          <c:overlay val="0"/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74146619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921439996032907"/>
          <c:y val="5.0230456733496284E-2"/>
          <c:w val="0.4765674990604345"/>
          <c:h val="0.16594144110922635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>
            <a:defRPr sz="1600" i="0"/>
          </a:pPr>
          <a:endParaRPr lang="pl-PL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boxWhisker" uniqueId="{00000006-074F-43B5-A96B-B29F2EC318A2}">
          <cx:tx>
            <cx:txData>
              <cx:f>_xlchart.v1.0</cx:f>
              <cx:v>0 deg - one-time locking</cx:v>
            </cx:txData>
          </cx:tx>
          <cx:spPr>
            <a:solidFill>
              <a:schemeClr val="bg1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7-074F-43B5-A96B-B29F2EC318A2}">
          <cx:tx>
            <cx:txData>
              <cx:f>_xlchart.v1.2</cx:f>
              <cx:v>10 deg - one-time locking</cx:v>
            </cx:txData>
          </cx:tx>
          <cx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8-074F-43B5-A96B-B29F2EC318A2}">
          <cx:tx>
            <cx:txData>
              <cx:f>_xlchart.v1.4</cx:f>
              <cx:v>15 deg - one-time locking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9-074F-43B5-A96B-B29F2EC318A2}">
          <cx:tx>
            <cx:txData>
              <cx:f>_xlchart.v1.6</cx:f>
              <cx:v>15 deg - three-time locking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x:spPr>
          <cx:dataId val="3"/>
          <cx:layoutPr>
            <cx:visibility meanLine="0"/>
            <cx:statistics quartileMethod="exclusive"/>
          </cx:layoutPr>
        </cx:series>
      </cx:plotAreaRegion>
      <cx:axis id="0" hidden="1">
        <cx:catScaling gapWidth="0.629999995"/>
        <cx:tickLabels/>
      </cx:axis>
      <cx:axis id="1">
        <cx:valScaling max="6" min="0"/>
        <cx:title>
          <cx:tx>
            <cx:txData>
              <cx:v>Bending strength, N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pl-PL" sz="1400" b="1" i="0" u="none" strike="noStrike" cap="none" baseline="0">
                  <a:solidFill>
                    <a:schemeClr val="tx1"/>
                  </a:solidFill>
                  <a:latin typeface="Calibri" panose="020F0502020204030204"/>
                </a:rPr>
                <a:t>Bending strength, Nm</a:t>
              </a:r>
            </a:p>
          </cx:txPr>
        </cx:title>
        <cx:majorGridlines/>
        <cx:tickLabels/>
        <cx:numFmt formatCode="#,##0.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/>
            </a:pPr>
            <a:endParaRPr lang="pl-PL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</cx:plotArea>
    <cx:legend pos="t" align="ctr" overlay="0">
      <cx:spPr>
        <a:solidFill>
          <a:schemeClr val="lt1"/>
        </a:solidFill>
        <a:ln w="6350" cap="flat" cmpd="sng" algn="ctr">
          <a:solidFill>
            <a:sysClr val="windowText" lastClr="000000"/>
          </a:solidFill>
          <a:prstDash val="solid"/>
          <a:miter lim="800000"/>
        </a:ln>
        <a:effectLst/>
      </cx:spPr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 b="0"/>
          </a:pPr>
          <a:endParaRPr lang="pl-PL" sz="11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</cx:f>
      </cx:numDim>
    </cx:data>
    <cx:data id="1">
      <cx:numDim type="val">
        <cx:f>_xlchart.v1.10</cx:f>
      </cx:numDim>
    </cx:data>
    <cx:data id="2">
      <cx:numDim type="val">
        <cx:f>_xlchart.v1.12</cx:f>
      </cx:numDim>
    </cx:data>
    <cx:data id="3">
      <cx:numDim type="val">
        <cx:f>_xlchart.v1.14</cx:f>
      </cx:numDim>
    </cx:data>
  </cx:chartData>
  <cx:chart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boxWhisker" uniqueId="{00000006-074F-43B5-A96B-B29F2EC318A2}">
          <cx:tx>
            <cx:txData>
              <cx:f>_xlchart.v1.9</cx:f>
              <cx:v>0 deg - one-time locking</cx:v>
            </cx:txData>
          </cx:tx>
          <cx:spPr>
            <a:solidFill>
              <a:schemeClr val="bg1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7-074F-43B5-A96B-B29F2EC318A2}">
          <cx:tx>
            <cx:txData>
              <cx:f>_xlchart.v1.11</cx:f>
              <cx:v>10 deg - one-time locking</cx:v>
            </cx:txData>
          </cx:tx>
          <cx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8-074F-43B5-A96B-B29F2EC318A2}">
          <cx:tx>
            <cx:txData>
              <cx:f>_xlchart.v1.13</cx:f>
              <cx:v>15 deg - one-time locking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9-074F-43B5-A96B-B29F2EC318A2}">
          <cx:tx>
            <cx:txData>
              <cx:f>_xlchart.v1.15</cx:f>
              <cx:v>15 deg - three-time locking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x:spPr>
          <cx:dataId val="3"/>
          <cx:layoutPr>
            <cx:visibility meanLine="0"/>
            <cx:statistics quartileMethod="exclusive"/>
          </cx:layoutPr>
        </cx:series>
      </cx:plotAreaRegion>
      <cx:axis id="0" hidden="1">
        <cx:catScaling gapWidth="0.629999995"/>
        <cx:tickLabels/>
      </cx:axis>
      <cx:axis id="1">
        <cx:valScaling/>
        <cx:title>
          <cx:tx>
            <cx:txData>
              <cx:v>AT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pl-PL" sz="1400" b="1" i="0" u="none" strike="noStrike" cap="none" baseline="0">
                  <a:solidFill>
                    <a:schemeClr val="tx1"/>
                  </a:solidFill>
                  <a:latin typeface="Calibri" panose="020F0502020204030204"/>
                </a:rPr>
                <a:t>ATE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/>
            </a:pPr>
            <a:endParaRPr lang="pl-PL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</cx:plotArea>
    <cx:legend pos="t" align="ctr" overlay="0">
      <cx:spPr>
        <a:solidFill>
          <a:schemeClr val="lt1"/>
        </a:solidFill>
        <a:ln w="6350" cap="flat" cmpd="sng" algn="ctr">
          <a:solidFill>
            <a:sysClr val="windowText" lastClr="000000"/>
          </a:solidFill>
          <a:prstDash val="solid"/>
          <a:miter lim="800000"/>
        </a:ln>
        <a:effectLst/>
      </cx:spPr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 b="0"/>
          </a:pPr>
          <a:endParaRPr lang="pl-PL" sz="11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37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lt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2857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25400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2857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7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lt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2857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25400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2857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2.xml"/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8529</xdr:colOff>
      <xdr:row>3</xdr:row>
      <xdr:rowOff>134502</xdr:rowOff>
    </xdr:from>
    <xdr:to>
      <xdr:col>10</xdr:col>
      <xdr:colOff>494806</xdr:colOff>
      <xdr:row>24</xdr:row>
      <xdr:rowOff>126175</xdr:rowOff>
    </xdr:to>
    <xdr:graphicFrame macro="">
      <xdr:nvGraphicFramePr>
        <xdr:cNvPr id="10" name="Wykres 9">
          <a:extLst>
            <a:ext uri="{FF2B5EF4-FFF2-40B4-BE49-F238E27FC236}">
              <a16:creationId xmlns:a16="http://schemas.microsoft.com/office/drawing/2014/main" id="{DA5EDDE8-B93B-4F57-76D6-722AAA6A68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829790</xdr:colOff>
      <xdr:row>3</xdr:row>
      <xdr:rowOff>125681</xdr:rowOff>
    </xdr:from>
    <xdr:to>
      <xdr:col>13</xdr:col>
      <xdr:colOff>444832</xdr:colOff>
      <xdr:row>21</xdr:row>
      <xdr:rowOff>465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Wykres 1">
              <a:extLst>
                <a:ext uri="{FF2B5EF4-FFF2-40B4-BE49-F238E27FC236}">
                  <a16:creationId xmlns:a16="http://schemas.microsoft.com/office/drawing/2014/main" id="{7C331B7E-EBCC-E797-3EA8-8017FC5DE7E2}"/>
                </a:ext>
              </a:extLst>
            </xdr:cNvPr>
            <xdr:cNvGraphicFramePr>
              <a:graphicFrameLocks noChangeAspect="1"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611104" y="680852"/>
              <a:ext cx="4219699" cy="32518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pl-PL" sz="1100"/>
                <a:t>Ten wykres jest niedostępny w Twojej wersji programu Excel.
Edytowanie tego kształtu lub zapisanie tego skoroszytu w innym formacie pliku spowoduje trwałe uszkodzenie wykresu.</a:t>
              </a:r>
            </a:p>
          </xdr:txBody>
        </xdr:sp>
      </mc:Fallback>
    </mc:AlternateContent>
    <xdr:clientData/>
  </xdr:twoCellAnchor>
  <xdr:twoCellAnchor>
    <xdr:from>
      <xdr:col>13</xdr:col>
      <xdr:colOff>772390</xdr:colOff>
      <xdr:row>3</xdr:row>
      <xdr:rowOff>174667</xdr:rowOff>
    </xdr:from>
    <xdr:to>
      <xdr:col>16</xdr:col>
      <xdr:colOff>1023751</xdr:colOff>
      <xdr:row>21</xdr:row>
      <xdr:rowOff>954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Wykres 2">
              <a:extLst>
                <a:ext uri="{FF2B5EF4-FFF2-40B4-BE49-F238E27FC236}">
                  <a16:creationId xmlns:a16="http://schemas.microsoft.com/office/drawing/2014/main" id="{7377EA78-F4B4-4746-91E1-53285E79648E}"/>
                </a:ext>
              </a:extLst>
            </xdr:cNvPr>
            <xdr:cNvGraphicFramePr>
              <a:graphicFrameLocks noChangeAspect="1"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158361" y="729838"/>
              <a:ext cx="4219204" cy="325186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pl-PL" sz="1100"/>
                <a:t>Ten wykres jest niedostępny w Twojej wersji programu Excel.
Edytowanie tego kształtu lub zapisanie tego skoroszytu w innym formacie pliku spowoduje trwałe uszkodzenie wykresu.</a:t>
              </a:r>
            </a:p>
          </xdr:txBody>
        </xdr:sp>
      </mc:Fallback>
    </mc:AlternateContent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8172B-27B0-45E2-BAB0-D575BF04A799}">
  <dimension ref="A1:U139"/>
  <sheetViews>
    <sheetView tabSelected="1" zoomScale="55" zoomScaleNormal="55" workbookViewId="0">
      <selection activeCell="M45" sqref="M45"/>
    </sheetView>
  </sheetViews>
  <sheetFormatPr defaultRowHeight="14.6" x14ac:dyDescent="0.4"/>
  <cols>
    <col min="1" max="1" width="17" bestFit="1" customWidth="1"/>
    <col min="2" max="2" width="20.765625" bestFit="1" customWidth="1"/>
    <col min="3" max="4" width="21.84375" bestFit="1" customWidth="1"/>
    <col min="5" max="5" width="23.15234375" bestFit="1" customWidth="1"/>
    <col min="6" max="6" width="17.23046875" bestFit="1" customWidth="1"/>
    <col min="7" max="11" width="18.23046875" bestFit="1" customWidth="1"/>
    <col min="12" max="12" width="23.69140625" bestFit="1" customWidth="1"/>
    <col min="13" max="13" width="23.15234375" bestFit="1" customWidth="1"/>
    <col min="14" max="18" width="18.69140625" bestFit="1" customWidth="1"/>
  </cols>
  <sheetData>
    <row r="1" spans="1:5" x14ac:dyDescent="0.4">
      <c r="B1" t="s">
        <v>5</v>
      </c>
    </row>
    <row r="2" spans="1:5" x14ac:dyDescent="0.4">
      <c r="A2" t="s">
        <v>7</v>
      </c>
      <c r="B2" t="s">
        <v>0</v>
      </c>
      <c r="C2" t="s">
        <v>4</v>
      </c>
      <c r="D2" t="s">
        <v>1</v>
      </c>
      <c r="E2" t="s">
        <v>2</v>
      </c>
    </row>
    <row r="3" spans="1:5" x14ac:dyDescent="0.4">
      <c r="A3">
        <v>1</v>
      </c>
      <c r="B3" s="4">
        <v>4.4302248000000013</v>
      </c>
      <c r="C3" s="4">
        <v>1.6277003999999999</v>
      </c>
      <c r="D3" s="4">
        <v>1.46821248</v>
      </c>
      <c r="E3" s="4">
        <v>1.8680500800000002</v>
      </c>
    </row>
    <row r="4" spans="1:5" x14ac:dyDescent="0.4">
      <c r="A4">
        <v>2</v>
      </c>
      <c r="B4" s="4">
        <v>4.7856743999999996</v>
      </c>
      <c r="C4" s="4">
        <v>3.2034311999999998</v>
      </c>
      <c r="D4" s="4">
        <v>2.2033727999999999</v>
      </c>
      <c r="E4" s="4">
        <v>1.7781573600000002</v>
      </c>
    </row>
    <row r="5" spans="1:5" x14ac:dyDescent="0.4">
      <c r="A5">
        <v>3</v>
      </c>
      <c r="B5" s="4">
        <v>4.4480000000000004</v>
      </c>
      <c r="C5" s="4">
        <v>3.3412608000000001</v>
      </c>
      <c r="D5" s="4">
        <v>3.199824</v>
      </c>
      <c r="E5" s="4">
        <v>1.0377720000000001</v>
      </c>
    </row>
    <row r="6" spans="1:5" x14ac:dyDescent="0.4">
      <c r="A6">
        <v>4</v>
      </c>
      <c r="B6" s="4">
        <v>4.3674768000000004</v>
      </c>
      <c r="C6" s="4">
        <v>3.3144984000000006</v>
      </c>
      <c r="D6" s="4">
        <v>2.2879368000000002</v>
      </c>
      <c r="E6" s="4">
        <v>1.3656772800000001</v>
      </c>
    </row>
    <row r="7" spans="1:5" x14ac:dyDescent="0.4">
      <c r="A7">
        <v>5</v>
      </c>
      <c r="B7" s="4">
        <v>4.7019982000000002</v>
      </c>
      <c r="C7" s="4">
        <v>2.0529999999999999</v>
      </c>
      <c r="D7" s="4">
        <v>1.8940759199999999</v>
      </c>
      <c r="E7" s="4">
        <v>1.0476302399999999</v>
      </c>
    </row>
    <row r="8" spans="1:5" x14ac:dyDescent="0.4">
      <c r="A8">
        <v>6</v>
      </c>
      <c r="B8" s="4">
        <v>4.3208015</v>
      </c>
      <c r="C8" s="4">
        <v>3.6920000000000002</v>
      </c>
      <c r="D8" s="4">
        <v>1.6915068000000002</v>
      </c>
      <c r="E8" s="4">
        <v>1.0444723200000001</v>
      </c>
    </row>
    <row r="9" spans="1:5" x14ac:dyDescent="0.4">
      <c r="A9">
        <v>7</v>
      </c>
      <c r="B9" s="4"/>
      <c r="C9" s="4"/>
      <c r="D9" s="4">
        <v>1.4072745600000001</v>
      </c>
      <c r="E9" s="4">
        <v>1.3749890400000002</v>
      </c>
    </row>
    <row r="10" spans="1:5" x14ac:dyDescent="0.4">
      <c r="A10" t="s">
        <v>8</v>
      </c>
      <c r="B10">
        <f>COUNT(B3:B9)</f>
        <v>6</v>
      </c>
      <c r="C10">
        <f t="shared" ref="C10" si="0">COUNT(C3:C9)</f>
        <v>6</v>
      </c>
      <c r="D10">
        <f t="shared" ref="D10" si="1">COUNT(D3:D9)</f>
        <v>7</v>
      </c>
      <c r="E10">
        <f t="shared" ref="E10" si="2">COUNT(E3:E9)</f>
        <v>7</v>
      </c>
    </row>
    <row r="13" spans="1:5" x14ac:dyDescent="0.4">
      <c r="B13" t="s">
        <v>6</v>
      </c>
    </row>
    <row r="14" spans="1:5" x14ac:dyDescent="0.4">
      <c r="B14" s="1" t="s">
        <v>0</v>
      </c>
      <c r="C14" s="1" t="s">
        <v>3</v>
      </c>
      <c r="D14" s="1" t="s">
        <v>1</v>
      </c>
      <c r="E14" s="1" t="s">
        <v>2</v>
      </c>
    </row>
    <row r="15" spans="1:5" x14ac:dyDescent="0.4">
      <c r="A15">
        <v>1</v>
      </c>
      <c r="B15" s="1">
        <v>0.44989374656266173</v>
      </c>
      <c r="C15" s="3">
        <v>0.20075538849016489</v>
      </c>
      <c r="D15" s="1">
        <v>6.5888584404024647E-2</v>
      </c>
      <c r="E15" s="1">
        <v>0.33044451893143384</v>
      </c>
    </row>
    <row r="16" spans="1:5" x14ac:dyDescent="0.4">
      <c r="A16">
        <v>2</v>
      </c>
      <c r="B16" s="3">
        <v>0.54403849358695666</v>
      </c>
      <c r="C16" s="3">
        <v>0.22957654432608698</v>
      </c>
      <c r="D16" s="1">
        <v>0.20998977485342477</v>
      </c>
      <c r="E16" s="1">
        <v>0.24218563190559775</v>
      </c>
    </row>
    <row r="17" spans="1:5" x14ac:dyDescent="0.4">
      <c r="A17">
        <v>3</v>
      </c>
      <c r="B17" s="1">
        <v>0.53008442571552672</v>
      </c>
      <c r="C17" s="3">
        <v>0.36002720978260866</v>
      </c>
      <c r="D17" s="1">
        <v>0.34889489058095441</v>
      </c>
      <c r="E17" s="1">
        <v>0.17515563203029777</v>
      </c>
    </row>
    <row r="18" spans="1:5" x14ac:dyDescent="0.4">
      <c r="A18">
        <v>4</v>
      </c>
      <c r="B18" s="1">
        <v>0.36593940913043471</v>
      </c>
      <c r="C18" s="1">
        <v>0.48352858005196586</v>
      </c>
      <c r="D18" s="1">
        <v>0.38095981986092048</v>
      </c>
      <c r="E18" s="1">
        <v>0.25568435325352112</v>
      </c>
    </row>
    <row r="19" spans="1:5" x14ac:dyDescent="0.4">
      <c r="A19">
        <v>5</v>
      </c>
      <c r="B19" s="1">
        <v>0.55495221691499996</v>
      </c>
      <c r="C19" s="1">
        <v>0.44842392524000002</v>
      </c>
      <c r="D19" s="1">
        <v>0.12642826002580146</v>
      </c>
      <c r="E19" s="1">
        <v>0.22814076320781546</v>
      </c>
    </row>
    <row r="20" spans="1:5" x14ac:dyDescent="0.4">
      <c r="A20">
        <v>6</v>
      </c>
      <c r="B20" s="1">
        <v>0.39018463012400001</v>
      </c>
      <c r="C20" s="1">
        <v>0.1883925340125</v>
      </c>
      <c r="D20" s="1">
        <v>8.9036805080079648E-2</v>
      </c>
      <c r="E20" s="1">
        <v>0.32458744276980328</v>
      </c>
    </row>
    <row r="21" spans="1:5" x14ac:dyDescent="0.4">
      <c r="A21">
        <v>7</v>
      </c>
      <c r="B21" s="1"/>
      <c r="C21" s="1"/>
      <c r="D21" s="1">
        <v>0.135499739465724</v>
      </c>
      <c r="E21" s="1">
        <v>0.1558323520117815</v>
      </c>
    </row>
    <row r="22" spans="1:5" x14ac:dyDescent="0.4">
      <c r="A22" t="s">
        <v>8</v>
      </c>
      <c r="B22">
        <f>COUNT(B15:B21)</f>
        <v>6</v>
      </c>
      <c r="C22">
        <f t="shared" ref="C22:E22" si="3">COUNT(C15:C21)</f>
        <v>6</v>
      </c>
      <c r="D22">
        <f t="shared" si="3"/>
        <v>7</v>
      </c>
      <c r="E22">
        <f t="shared" si="3"/>
        <v>7</v>
      </c>
    </row>
    <row r="126" spans="21:21" x14ac:dyDescent="0.4">
      <c r="U126" s="2"/>
    </row>
    <row r="127" spans="21:21" x14ac:dyDescent="0.4">
      <c r="U127" s="2"/>
    </row>
    <row r="128" spans="21:21" x14ac:dyDescent="0.4">
      <c r="U128" s="2"/>
    </row>
    <row r="129" spans="13:21" x14ac:dyDescent="0.4">
      <c r="U129" s="2"/>
    </row>
    <row r="139" spans="13:21" x14ac:dyDescent="0.4">
      <c r="M139" s="4"/>
      <c r="N139" s="4"/>
    </row>
  </sheetData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z Bartkowiak</dc:creator>
  <cp:lastModifiedBy>Tomasz Bartkowiak</cp:lastModifiedBy>
  <dcterms:created xsi:type="dcterms:W3CDTF">2022-10-23T21:18:55Z</dcterms:created>
  <dcterms:modified xsi:type="dcterms:W3CDTF">2023-10-19T08:57:39Z</dcterms:modified>
</cp:coreProperties>
</file>